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 PV 16-17 Sep2020\Metabolomica bivalvi\MAN Vibrio challenge NMR\Revision Frontiers Frizzo et al 21Apr21\RESUBMISSION_9 Jul21\"/>
    </mc:Choice>
  </mc:AlternateContent>
  <xr:revisionPtr revIDLastSave="0" documentId="13_ncr:1_{86702C81-3A98-4A88-A8D1-0E32D51FA3F8}" xr6:coauthVersionLast="47" xr6:coauthVersionMax="47" xr10:uidLastSave="{00000000-0000-0000-0000-000000000000}"/>
  <bookViews>
    <workbookView xWindow="-120" yWindow="-120" windowWidth="29040" windowHeight="15840" xr2:uid="{420015EC-D66B-1540-94E8-C0C74EE4A5A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" uniqueCount="9">
  <si>
    <t>Measure</t>
  </si>
  <si>
    <t>Accuracy</t>
  </si>
  <si>
    <t>R2</t>
  </si>
  <si>
    <t>Q2</t>
  </si>
  <si>
    <t>T0 - A24 (18°C)</t>
  </si>
  <si>
    <t>T0 - A24 (25°C)</t>
  </si>
  <si>
    <t>T12 - C12 (18°C)</t>
  </si>
  <si>
    <t>T24 - C24 (18°C)</t>
  </si>
  <si>
    <r>
      <rPr>
        <b/>
        <sz val="12"/>
        <color theme="1"/>
        <rFont val="Calibri"/>
        <family val="2"/>
        <scheme val="minor"/>
      </rPr>
      <t>Supplementary file 5</t>
    </r>
    <r>
      <rPr>
        <sz val="12"/>
        <color theme="1"/>
        <rFont val="Calibri"/>
        <family val="2"/>
        <scheme val="minor"/>
      </rPr>
      <t>. PLS-DA cross validation tables for every experimental pair; each table reports accuracy, R2 and Q2 values along 5 components. A column chart graphically represents each table cont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2" borderId="0" xfId="0" applyFont="1" applyFill="1"/>
    <xf numFmtId="0" fontId="0" fillId="2" borderId="0" xfId="0" applyFont="1" applyFill="1" applyAlignment="1">
      <alignment horizontal="center" vertical="center" readingOrder="1"/>
    </xf>
    <xf numFmtId="0" fontId="2" fillId="0" borderId="0" xfId="0" applyFont="1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1" xfId="0" applyBorder="1"/>
    <xf numFmtId="0" fontId="0" fillId="0" borderId="1" xfId="0" applyBorder="1" applyAlignment="1">
      <alignment horizontal="right" vertical="center"/>
    </xf>
    <xf numFmtId="0" fontId="0" fillId="3" borderId="1" xfId="0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400" b="0" i="0" baseline="0">
                <a:effectLst/>
              </a:rPr>
              <a:t>T0 - A24 (25°C)</a:t>
            </a:r>
            <a:endParaRPr lang="it-IT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9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19:$F$19</c:f>
              <c:numCache>
                <c:formatCode>General</c:formatCode>
                <c:ptCount val="5"/>
                <c:pt idx="0">
                  <c:v>0.75</c:v>
                </c:pt>
                <c:pt idx="1">
                  <c:v>0.9</c:v>
                </c:pt>
                <c:pt idx="2">
                  <c:v>0.95</c:v>
                </c:pt>
                <c:pt idx="3">
                  <c:v>0.95</c:v>
                </c:pt>
                <c:pt idx="4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30-43C9-92F4-656CAF6170F6}"/>
            </c:ext>
          </c:extLst>
        </c:ser>
        <c:ser>
          <c:idx val="1"/>
          <c:order val="1"/>
          <c:tx>
            <c:strRef>
              <c:f>Sheet1!$A$20</c:f>
              <c:strCache>
                <c:ptCount val="1"/>
                <c:pt idx="0">
                  <c:v>R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20:$F$20</c:f>
              <c:numCache>
                <c:formatCode>General</c:formatCode>
                <c:ptCount val="5"/>
                <c:pt idx="0">
                  <c:v>0.50536999999999999</c:v>
                </c:pt>
                <c:pt idx="1">
                  <c:v>0.75351000000000001</c:v>
                </c:pt>
                <c:pt idx="2">
                  <c:v>0.82040999999999997</c:v>
                </c:pt>
                <c:pt idx="3">
                  <c:v>0.87971999999999995</c:v>
                </c:pt>
                <c:pt idx="4">
                  <c:v>0.90041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30-43C9-92F4-656CAF6170F6}"/>
            </c:ext>
          </c:extLst>
        </c:ser>
        <c:ser>
          <c:idx val="2"/>
          <c:order val="2"/>
          <c:tx>
            <c:strRef>
              <c:f>Sheet1!$A$21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21:$F$21</c:f>
              <c:numCache>
                <c:formatCode>General</c:formatCode>
                <c:ptCount val="5"/>
                <c:pt idx="0">
                  <c:v>0.39185999999999999</c:v>
                </c:pt>
                <c:pt idx="1">
                  <c:v>0.60250999999999999</c:v>
                </c:pt>
                <c:pt idx="2">
                  <c:v>0.56035999999999997</c:v>
                </c:pt>
                <c:pt idx="3">
                  <c:v>0.43980999999999998</c:v>
                </c:pt>
                <c:pt idx="4">
                  <c:v>0.3466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30-43C9-92F4-656CAF617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6251375"/>
        <c:axId val="1246249295"/>
      </c:barChart>
      <c:catAx>
        <c:axId val="1246251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u="none" strike="noStrike" baseline="0">
                    <a:effectLst/>
                  </a:rPr>
                  <a:t>Number of components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33743897556404301"/>
              <c:y val="0.749426547878528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49295"/>
        <c:crosses val="autoZero"/>
        <c:auto val="1"/>
        <c:lblAlgn val="ctr"/>
        <c:lblOffset val="100"/>
        <c:noMultiLvlLbl val="0"/>
      </c:catAx>
      <c:valAx>
        <c:axId val="124624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erform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51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400" b="0" i="0" baseline="0">
                <a:effectLst/>
              </a:rPr>
              <a:t>T12 - C12 (18°C)</a:t>
            </a:r>
            <a:endParaRPr lang="it-IT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2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32:$F$32</c:f>
              <c:numCache>
                <c:formatCode>General</c:formatCode>
                <c:ptCount val="5"/>
                <c:pt idx="0">
                  <c:v>0.72221999999999997</c:v>
                </c:pt>
                <c:pt idx="1">
                  <c:v>0.77778000000000003</c:v>
                </c:pt>
                <c:pt idx="2">
                  <c:v>0.77778000000000003</c:v>
                </c:pt>
                <c:pt idx="3">
                  <c:v>0.77778000000000003</c:v>
                </c:pt>
                <c:pt idx="4">
                  <c:v>0.72221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19-4C2C-A712-DF0C3D76BE0C}"/>
            </c:ext>
          </c:extLst>
        </c:ser>
        <c:ser>
          <c:idx val="1"/>
          <c:order val="1"/>
          <c:tx>
            <c:strRef>
              <c:f>Sheet1!$A$33</c:f>
              <c:strCache>
                <c:ptCount val="1"/>
                <c:pt idx="0">
                  <c:v>R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33:$F$33</c:f>
              <c:numCache>
                <c:formatCode>General</c:formatCode>
                <c:ptCount val="5"/>
                <c:pt idx="0">
                  <c:v>0.48386000000000001</c:v>
                </c:pt>
                <c:pt idx="1">
                  <c:v>0.58806999999999998</c:v>
                </c:pt>
                <c:pt idx="2">
                  <c:v>0.64815999999999996</c:v>
                </c:pt>
                <c:pt idx="3">
                  <c:v>0.73511000000000004</c:v>
                </c:pt>
                <c:pt idx="4">
                  <c:v>0.83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19-4C2C-A712-DF0C3D76BE0C}"/>
            </c:ext>
          </c:extLst>
        </c:ser>
        <c:ser>
          <c:idx val="2"/>
          <c:order val="2"/>
          <c:tx>
            <c:strRef>
              <c:f>Sheet1!$A$34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34:$F$34</c:f>
              <c:numCache>
                <c:formatCode>General</c:formatCode>
                <c:ptCount val="5"/>
                <c:pt idx="0">
                  <c:v>0.21057000000000001</c:v>
                </c:pt>
                <c:pt idx="1">
                  <c:v>0.28793000000000002</c:v>
                </c:pt>
                <c:pt idx="2">
                  <c:v>0.29615000000000002</c:v>
                </c:pt>
                <c:pt idx="3">
                  <c:v>0.16167999999999999</c:v>
                </c:pt>
                <c:pt idx="4">
                  <c:v>-1.1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19-4C2C-A712-DF0C3D76B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6251375"/>
        <c:axId val="1246249295"/>
      </c:barChart>
      <c:catAx>
        <c:axId val="1246251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u="none" strike="noStrike" baseline="0">
                    <a:effectLst/>
                  </a:rPr>
                  <a:t>Number of components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38177476242062047"/>
              <c:y val="0.774953327833977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49295"/>
        <c:crosses val="autoZero"/>
        <c:auto val="1"/>
        <c:lblAlgn val="ctr"/>
        <c:lblOffset val="100"/>
        <c:noMultiLvlLbl val="0"/>
      </c:catAx>
      <c:valAx>
        <c:axId val="1246249295"/>
        <c:scaling>
          <c:orientation val="minMax"/>
          <c:min val="-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erform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51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400" b="0" i="0" baseline="0">
                <a:effectLst/>
              </a:rPr>
              <a:t>T0 - A24 (18°C)</a:t>
            </a:r>
            <a:endParaRPr lang="it-IT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B$6:$F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7:$F$7</c:f>
              <c:numCache>
                <c:formatCode>General</c:formatCode>
                <c:ptCount val="5"/>
                <c:pt idx="0">
                  <c:v>0.8</c:v>
                </c:pt>
                <c:pt idx="1">
                  <c:v>0.95</c:v>
                </c:pt>
                <c:pt idx="2">
                  <c:v>0.95</c:v>
                </c:pt>
                <c:pt idx="3">
                  <c:v>0.95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E7-497C-B8E7-30043FBABCD4}"/>
            </c:ext>
          </c:extLst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R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1!$B$6:$F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8:$F$8</c:f>
              <c:numCache>
                <c:formatCode>General</c:formatCode>
                <c:ptCount val="5"/>
                <c:pt idx="0">
                  <c:v>0.50666999999999995</c:v>
                </c:pt>
                <c:pt idx="1">
                  <c:v>0.72694999999999999</c:v>
                </c:pt>
                <c:pt idx="2">
                  <c:v>0.80003000000000002</c:v>
                </c:pt>
                <c:pt idx="3">
                  <c:v>0.85046999999999995</c:v>
                </c:pt>
                <c:pt idx="4">
                  <c:v>0.88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E7-497C-B8E7-30043FBABCD4}"/>
            </c:ext>
          </c:extLst>
        </c:ser>
        <c:ser>
          <c:idx val="2"/>
          <c:order val="2"/>
          <c:tx>
            <c:strRef>
              <c:f>Sheet1!$A$9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1!$B$6:$F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9:$F$9</c:f>
              <c:numCache>
                <c:formatCode>General</c:formatCode>
                <c:ptCount val="5"/>
                <c:pt idx="0">
                  <c:v>0.34521000000000002</c:v>
                </c:pt>
                <c:pt idx="1">
                  <c:v>0.54893000000000003</c:v>
                </c:pt>
                <c:pt idx="2">
                  <c:v>0.66100999999999999</c:v>
                </c:pt>
                <c:pt idx="3">
                  <c:v>0.47103</c:v>
                </c:pt>
                <c:pt idx="4">
                  <c:v>0.2695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E7-497C-B8E7-30043FBAB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6251375"/>
        <c:axId val="1246249295"/>
      </c:barChart>
      <c:catAx>
        <c:axId val="1246251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mber</a:t>
                </a:r>
                <a:r>
                  <a:rPr lang="it-IT" baseline="0"/>
                  <a:t> of components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38177476242062047"/>
              <c:y val="0.7494264471481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49295"/>
        <c:crosses val="autoZero"/>
        <c:auto val="1"/>
        <c:lblAlgn val="ctr"/>
        <c:lblOffset val="100"/>
        <c:noMultiLvlLbl val="0"/>
      </c:catAx>
      <c:valAx>
        <c:axId val="124624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erform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51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400" b="0" i="0" baseline="0">
                <a:effectLst/>
              </a:rPr>
              <a:t>T24 - C24 (18°C)</a:t>
            </a:r>
            <a:endParaRPr lang="it-IT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46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46:$F$46</c:f>
              <c:numCache>
                <c:formatCode>General</c:formatCode>
                <c:ptCount val="5"/>
                <c:pt idx="0">
                  <c:v>0.94443999999999995</c:v>
                </c:pt>
                <c:pt idx="1">
                  <c:v>0.94443999999999995</c:v>
                </c:pt>
                <c:pt idx="2">
                  <c:v>0.94443999999999995</c:v>
                </c:pt>
                <c:pt idx="3">
                  <c:v>0.94443999999999995</c:v>
                </c:pt>
                <c:pt idx="4">
                  <c:v>0.94443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3D-4270-9C73-DA59F8943CF6}"/>
            </c:ext>
          </c:extLst>
        </c:ser>
        <c:ser>
          <c:idx val="1"/>
          <c:order val="1"/>
          <c:tx>
            <c:strRef>
              <c:f>Sheet1!$A$47</c:f>
              <c:strCache>
                <c:ptCount val="1"/>
                <c:pt idx="0">
                  <c:v>R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47:$F$47</c:f>
              <c:numCache>
                <c:formatCode>General</c:formatCode>
                <c:ptCount val="5"/>
                <c:pt idx="0">
                  <c:v>0.66815000000000002</c:v>
                </c:pt>
                <c:pt idx="1">
                  <c:v>0.8649</c:v>
                </c:pt>
                <c:pt idx="2">
                  <c:v>0.91339000000000004</c:v>
                </c:pt>
                <c:pt idx="3">
                  <c:v>0.94201000000000001</c:v>
                </c:pt>
                <c:pt idx="4">
                  <c:v>0.9666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3D-4270-9C73-DA59F8943CF6}"/>
            </c:ext>
          </c:extLst>
        </c:ser>
        <c:ser>
          <c:idx val="2"/>
          <c:order val="2"/>
          <c:tx>
            <c:strRef>
              <c:f>Sheet1!$A$48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48:$F$48</c:f>
              <c:numCache>
                <c:formatCode>General</c:formatCode>
                <c:ptCount val="5"/>
                <c:pt idx="0">
                  <c:v>0.55093000000000003</c:v>
                </c:pt>
                <c:pt idx="1">
                  <c:v>0.65971999999999997</c:v>
                </c:pt>
                <c:pt idx="2">
                  <c:v>0.68376999999999999</c:v>
                </c:pt>
                <c:pt idx="3">
                  <c:v>0.69621999999999995</c:v>
                </c:pt>
                <c:pt idx="4">
                  <c:v>0.62372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3D-4270-9C73-DA59F8943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6251375"/>
        <c:axId val="1246249295"/>
      </c:barChart>
      <c:catAx>
        <c:axId val="1246251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u="none" strike="noStrike" baseline="0">
                    <a:effectLst/>
                  </a:rPr>
                  <a:t>Number of components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38177476242062047"/>
              <c:y val="0.7494264471481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49295"/>
        <c:crosses val="autoZero"/>
        <c:auto val="1"/>
        <c:lblAlgn val="ctr"/>
        <c:lblOffset val="100"/>
        <c:noMultiLvlLbl val="0"/>
      </c:catAx>
      <c:valAx>
        <c:axId val="124624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erform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51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4617</xdr:colOff>
      <xdr:row>15</xdr:row>
      <xdr:rowOff>196103</xdr:rowOff>
    </xdr:from>
    <xdr:to>
      <xdr:col>11</xdr:col>
      <xdr:colOff>795617</xdr:colOff>
      <xdr:row>28</xdr:row>
      <xdr:rowOff>6149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29487EFA-F632-48FA-99BB-50FEDB91F9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14618</xdr:colOff>
      <xdr:row>28</xdr:row>
      <xdr:rowOff>112059</xdr:rowOff>
    </xdr:from>
    <xdr:to>
      <xdr:col>11</xdr:col>
      <xdr:colOff>795618</xdr:colOff>
      <xdr:row>40</xdr:row>
      <xdr:rowOff>179153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3C1947B6-4B01-4CDF-B4D7-84D6434377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09013</xdr:colOff>
      <xdr:row>2</xdr:row>
      <xdr:rowOff>95250</xdr:rowOff>
    </xdr:from>
    <xdr:to>
      <xdr:col>11</xdr:col>
      <xdr:colOff>790013</xdr:colOff>
      <xdr:row>15</xdr:row>
      <xdr:rowOff>162344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2D44FAA4-178E-4E7E-A2EC-98474B6881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14617</xdr:colOff>
      <xdr:row>41</xdr:row>
      <xdr:rowOff>89649</xdr:rowOff>
    </xdr:from>
    <xdr:to>
      <xdr:col>11</xdr:col>
      <xdr:colOff>795617</xdr:colOff>
      <xdr:row>53</xdr:row>
      <xdr:rowOff>156743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5BCBF504-3028-429D-8F9A-CF0D3C06AE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3AC30-C41B-E141-B14E-B780DB51AE4F}">
  <dimension ref="A1:L48"/>
  <sheetViews>
    <sheetView tabSelected="1" zoomScale="85" zoomScaleNormal="85" workbookViewId="0">
      <selection activeCell="P12" sqref="P12"/>
    </sheetView>
  </sheetViews>
  <sheetFormatPr defaultColWidth="11" defaultRowHeight="15.75" x14ac:dyDescent="0.25"/>
  <cols>
    <col min="1" max="1" width="13" customWidth="1"/>
  </cols>
  <sheetData>
    <row r="1" spans="1:12" x14ac:dyDescent="0.25">
      <c r="A1" s="13" t="s">
        <v>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</row>
    <row r="3" spans="1:12" ht="23.25" x14ac:dyDescent="0.35">
      <c r="A3" s="4"/>
    </row>
    <row r="4" spans="1:12" ht="16.149999999999999" customHeight="1" x14ac:dyDescent="0.35">
      <c r="A4" s="4"/>
    </row>
    <row r="5" spans="1:12" x14ac:dyDescent="0.25">
      <c r="A5" s="2" t="s">
        <v>4</v>
      </c>
    </row>
    <row r="6" spans="1:12" x14ac:dyDescent="0.25">
      <c r="A6" s="10" t="s">
        <v>0</v>
      </c>
      <c r="B6" s="11">
        <v>1</v>
      </c>
      <c r="C6" s="11">
        <v>2</v>
      </c>
      <c r="D6" s="11">
        <v>3</v>
      </c>
      <c r="E6" s="11">
        <v>4</v>
      </c>
      <c r="F6" s="11">
        <v>5</v>
      </c>
    </row>
    <row r="7" spans="1:12" x14ac:dyDescent="0.25">
      <c r="A7" s="9" t="s">
        <v>1</v>
      </c>
      <c r="B7" s="8">
        <v>0.8</v>
      </c>
      <c r="C7" s="8">
        <v>0.95</v>
      </c>
      <c r="D7" s="8">
        <v>0.95</v>
      </c>
      <c r="E7" s="8">
        <v>0.95</v>
      </c>
      <c r="F7" s="8">
        <v>1</v>
      </c>
    </row>
    <row r="8" spans="1:12" x14ac:dyDescent="0.25">
      <c r="A8" s="9" t="s">
        <v>2</v>
      </c>
      <c r="B8" s="8">
        <v>0.50666999999999995</v>
      </c>
      <c r="C8" s="8">
        <v>0.72694999999999999</v>
      </c>
      <c r="D8" s="8">
        <v>0.80003000000000002</v>
      </c>
      <c r="E8" s="8">
        <v>0.85046999999999995</v>
      </c>
      <c r="F8" s="8">
        <v>0.88505</v>
      </c>
    </row>
    <row r="9" spans="1:12" x14ac:dyDescent="0.25">
      <c r="A9" s="9" t="s">
        <v>3</v>
      </c>
      <c r="B9" s="8">
        <v>0.34521000000000002</v>
      </c>
      <c r="C9" s="8">
        <v>0.54893000000000003</v>
      </c>
      <c r="D9" s="8">
        <v>0.66100999999999999</v>
      </c>
      <c r="E9" s="8">
        <v>0.47103</v>
      </c>
      <c r="F9" s="8">
        <v>0.26955000000000001</v>
      </c>
    </row>
    <row r="10" spans="1:12" x14ac:dyDescent="0.25">
      <c r="A10" s="1"/>
      <c r="B10" s="5"/>
      <c r="C10" s="5"/>
      <c r="D10" s="5"/>
      <c r="E10" s="5"/>
      <c r="F10" s="5"/>
    </row>
    <row r="11" spans="1:12" x14ac:dyDescent="0.25">
      <c r="B11" s="6"/>
      <c r="C11" s="6"/>
      <c r="D11" s="6"/>
      <c r="E11" s="6"/>
      <c r="F11" s="6"/>
    </row>
    <row r="12" spans="1:12" x14ac:dyDescent="0.25">
      <c r="B12" s="6"/>
      <c r="C12" s="6"/>
      <c r="D12" s="6"/>
      <c r="E12" s="6"/>
      <c r="F12" s="6"/>
    </row>
    <row r="13" spans="1:12" x14ac:dyDescent="0.25">
      <c r="B13" s="6"/>
      <c r="C13" s="6"/>
      <c r="D13" s="6"/>
      <c r="E13" s="6"/>
      <c r="F13" s="6"/>
    </row>
    <row r="14" spans="1:12" x14ac:dyDescent="0.25">
      <c r="B14" s="6"/>
      <c r="C14" s="6"/>
      <c r="D14" s="6"/>
      <c r="E14" s="6"/>
      <c r="F14" s="6"/>
    </row>
    <row r="15" spans="1:12" x14ac:dyDescent="0.25">
      <c r="B15" s="6"/>
      <c r="C15" s="6"/>
      <c r="D15" s="6"/>
      <c r="E15" s="6"/>
      <c r="F15" s="6"/>
    </row>
    <row r="16" spans="1:12" x14ac:dyDescent="0.25">
      <c r="B16" s="6"/>
      <c r="C16" s="6"/>
      <c r="D16" s="6"/>
      <c r="E16" s="6"/>
      <c r="F16" s="6"/>
    </row>
    <row r="17" spans="1:6" x14ac:dyDescent="0.25">
      <c r="A17" s="3" t="s">
        <v>5</v>
      </c>
      <c r="B17" s="6"/>
      <c r="C17" s="6"/>
      <c r="D17" s="6"/>
      <c r="E17" s="6"/>
      <c r="F17" s="6"/>
    </row>
    <row r="18" spans="1:6" x14ac:dyDescent="0.25">
      <c r="A18" s="10" t="s">
        <v>0</v>
      </c>
      <c r="B18" s="11">
        <v>1</v>
      </c>
      <c r="C18" s="11">
        <v>2</v>
      </c>
      <c r="D18" s="11">
        <v>3</v>
      </c>
      <c r="E18" s="11">
        <v>4</v>
      </c>
      <c r="F18" s="11">
        <v>5</v>
      </c>
    </row>
    <row r="19" spans="1:6" x14ac:dyDescent="0.25">
      <c r="A19" s="9" t="s">
        <v>1</v>
      </c>
      <c r="B19" s="8">
        <v>0.75</v>
      </c>
      <c r="C19" s="8">
        <v>0.9</v>
      </c>
      <c r="D19" s="8">
        <v>0.95</v>
      </c>
      <c r="E19" s="8">
        <v>0.95</v>
      </c>
      <c r="F19" s="8">
        <v>0.9</v>
      </c>
    </row>
    <row r="20" spans="1:6" x14ac:dyDescent="0.25">
      <c r="A20" s="9" t="s">
        <v>2</v>
      </c>
      <c r="B20" s="8">
        <v>0.50536999999999999</v>
      </c>
      <c r="C20" s="8">
        <v>0.75351000000000001</v>
      </c>
      <c r="D20" s="8">
        <v>0.82040999999999997</v>
      </c>
      <c r="E20" s="8">
        <v>0.87971999999999995</v>
      </c>
      <c r="F20" s="8">
        <v>0.90041000000000004</v>
      </c>
    </row>
    <row r="21" spans="1:6" x14ac:dyDescent="0.25">
      <c r="A21" s="9" t="s">
        <v>3</v>
      </c>
      <c r="B21" s="8">
        <v>0.39185999999999999</v>
      </c>
      <c r="C21" s="8">
        <v>0.60250999999999999</v>
      </c>
      <c r="D21" s="8">
        <v>0.56035999999999997</v>
      </c>
      <c r="E21" s="8">
        <v>0.43980999999999998</v>
      </c>
      <c r="F21" s="8">
        <v>0.34660000000000002</v>
      </c>
    </row>
    <row r="22" spans="1:6" x14ac:dyDescent="0.25">
      <c r="B22" s="6"/>
      <c r="C22" s="6"/>
      <c r="D22" s="6"/>
      <c r="E22" s="6"/>
      <c r="F22" s="6"/>
    </row>
    <row r="23" spans="1:6" x14ac:dyDescent="0.25">
      <c r="B23" s="6"/>
      <c r="C23" s="6"/>
      <c r="D23" s="6"/>
      <c r="E23" s="6"/>
      <c r="F23" s="6"/>
    </row>
    <row r="24" spans="1:6" x14ac:dyDescent="0.25">
      <c r="B24" s="6"/>
      <c r="C24" s="6"/>
      <c r="D24" s="6"/>
      <c r="E24" s="6"/>
      <c r="F24" s="6"/>
    </row>
    <row r="25" spans="1:6" x14ac:dyDescent="0.25">
      <c r="B25" s="6"/>
      <c r="C25" s="6"/>
      <c r="D25" s="6"/>
      <c r="E25" s="6"/>
      <c r="F25" s="6"/>
    </row>
    <row r="26" spans="1:6" x14ac:dyDescent="0.25">
      <c r="B26" s="6"/>
      <c r="C26" s="6"/>
      <c r="D26" s="6"/>
      <c r="E26" s="6"/>
      <c r="F26" s="6"/>
    </row>
    <row r="27" spans="1:6" x14ac:dyDescent="0.25">
      <c r="B27" s="6"/>
      <c r="C27" s="6"/>
      <c r="D27" s="6"/>
      <c r="E27" s="6"/>
      <c r="F27" s="6"/>
    </row>
    <row r="28" spans="1:6" x14ac:dyDescent="0.25">
      <c r="B28" s="6"/>
      <c r="C28" s="6"/>
      <c r="D28" s="6"/>
      <c r="E28" s="6"/>
      <c r="F28" s="6"/>
    </row>
    <row r="29" spans="1:6" x14ac:dyDescent="0.25">
      <c r="B29" s="6"/>
      <c r="C29" s="6"/>
      <c r="D29" s="6"/>
      <c r="E29" s="6"/>
      <c r="F29" s="6"/>
    </row>
    <row r="30" spans="1:6" x14ac:dyDescent="0.25">
      <c r="A30" s="3" t="s">
        <v>6</v>
      </c>
      <c r="B30" s="6"/>
      <c r="C30" s="6"/>
      <c r="D30" s="6"/>
      <c r="E30" s="6"/>
      <c r="F30" s="6"/>
    </row>
    <row r="31" spans="1:6" x14ac:dyDescent="0.25">
      <c r="A31" s="10" t="s">
        <v>0</v>
      </c>
      <c r="B31" s="11">
        <v>1</v>
      </c>
      <c r="C31" s="11">
        <v>2</v>
      </c>
      <c r="D31" s="11">
        <v>3</v>
      </c>
      <c r="E31" s="11">
        <v>4</v>
      </c>
      <c r="F31" s="11">
        <v>5</v>
      </c>
    </row>
    <row r="32" spans="1:6" x14ac:dyDescent="0.25">
      <c r="A32" s="9" t="s">
        <v>1</v>
      </c>
      <c r="B32" s="8">
        <v>0.72221999999999997</v>
      </c>
      <c r="C32" s="8">
        <v>0.77778000000000003</v>
      </c>
      <c r="D32" s="8">
        <v>0.77778000000000003</v>
      </c>
      <c r="E32" s="8">
        <v>0.77778000000000003</v>
      </c>
      <c r="F32" s="8">
        <v>0.72221999999999997</v>
      </c>
    </row>
    <row r="33" spans="1:6" x14ac:dyDescent="0.25">
      <c r="A33" s="9" t="s">
        <v>2</v>
      </c>
      <c r="B33" s="8">
        <v>0.48386000000000001</v>
      </c>
      <c r="C33" s="8">
        <v>0.58806999999999998</v>
      </c>
      <c r="D33" s="8">
        <v>0.64815999999999996</v>
      </c>
      <c r="E33" s="8">
        <v>0.73511000000000004</v>
      </c>
      <c r="F33" s="8">
        <v>0.83714</v>
      </c>
    </row>
    <row r="34" spans="1:6" x14ac:dyDescent="0.25">
      <c r="A34" s="9" t="s">
        <v>3</v>
      </c>
      <c r="B34" s="8">
        <v>0.21057000000000001</v>
      </c>
      <c r="C34" s="8">
        <v>0.28793000000000002</v>
      </c>
      <c r="D34" s="8">
        <v>0.29615000000000002</v>
      </c>
      <c r="E34" s="8">
        <v>0.16167999999999999</v>
      </c>
      <c r="F34" s="8">
        <v>-1.1795</v>
      </c>
    </row>
    <row r="35" spans="1:6" x14ac:dyDescent="0.25">
      <c r="B35" s="6"/>
      <c r="C35" s="6"/>
      <c r="D35" s="6"/>
      <c r="E35" s="6"/>
      <c r="F35" s="6"/>
    </row>
    <row r="44" spans="1:6" x14ac:dyDescent="0.25">
      <c r="A44" s="3" t="s">
        <v>7</v>
      </c>
    </row>
    <row r="45" spans="1:6" x14ac:dyDescent="0.25">
      <c r="A45" s="10" t="s">
        <v>0</v>
      </c>
      <c r="B45" s="12">
        <v>1</v>
      </c>
      <c r="C45" s="12">
        <v>2</v>
      </c>
      <c r="D45" s="12">
        <v>3</v>
      </c>
      <c r="E45" s="12">
        <v>4</v>
      </c>
      <c r="F45" s="12">
        <v>5</v>
      </c>
    </row>
    <row r="46" spans="1:6" x14ac:dyDescent="0.25">
      <c r="A46" s="9" t="s">
        <v>1</v>
      </c>
      <c r="B46" s="7">
        <v>0.94443999999999995</v>
      </c>
      <c r="C46" s="7">
        <v>0.94443999999999995</v>
      </c>
      <c r="D46" s="7">
        <v>0.94443999999999995</v>
      </c>
      <c r="E46" s="7">
        <v>0.94443999999999995</v>
      </c>
      <c r="F46" s="7">
        <v>0.94443999999999995</v>
      </c>
    </row>
    <row r="47" spans="1:6" x14ac:dyDescent="0.25">
      <c r="A47" s="9" t="s">
        <v>2</v>
      </c>
      <c r="B47" s="7">
        <v>0.66815000000000002</v>
      </c>
      <c r="C47" s="7">
        <v>0.8649</v>
      </c>
      <c r="D47" s="7">
        <v>0.91339000000000004</v>
      </c>
      <c r="E47" s="7">
        <v>0.94201000000000001</v>
      </c>
      <c r="F47" s="7">
        <v>0.96667999999999998</v>
      </c>
    </row>
    <row r="48" spans="1:6" x14ac:dyDescent="0.25">
      <c r="A48" s="9" t="s">
        <v>3</v>
      </c>
      <c r="B48" s="7">
        <v>0.55093000000000003</v>
      </c>
      <c r="C48" s="7">
        <v>0.65971999999999997</v>
      </c>
      <c r="D48" s="7">
        <v>0.68376999999999999</v>
      </c>
      <c r="E48" s="7">
        <v>0.69621999999999995</v>
      </c>
      <c r="F48" s="7">
        <v>0.62372000000000005</v>
      </c>
    </row>
  </sheetData>
  <mergeCells count="1">
    <mergeCell ref="A1:L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</dc:creator>
  <cp:lastModifiedBy>Paola</cp:lastModifiedBy>
  <dcterms:created xsi:type="dcterms:W3CDTF">2021-05-03T14:16:46Z</dcterms:created>
  <dcterms:modified xsi:type="dcterms:W3CDTF">2021-07-09T14:50:20Z</dcterms:modified>
</cp:coreProperties>
</file>